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5520" tabRatio="500"/>
  </bookViews>
  <sheets>
    <sheet name="isolate_summ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0" i="1" l="1"/>
  <c r="J14" i="1"/>
  <c r="J18" i="1"/>
  <c r="J22" i="1"/>
  <c r="J6" i="1"/>
  <c r="J21" i="1"/>
  <c r="J5" i="1"/>
  <c r="J13" i="1"/>
  <c r="J17" i="1"/>
  <c r="J9" i="1"/>
  <c r="J12" i="1"/>
  <c r="J4" i="1"/>
  <c r="J20" i="1"/>
  <c r="J16" i="1"/>
  <c r="J8" i="1"/>
  <c r="J11" i="1"/>
  <c r="J3" i="1"/>
  <c r="J7" i="1"/>
  <c r="J15" i="1"/>
  <c r="J19" i="1"/>
</calcChain>
</file>

<file path=xl/sharedStrings.xml><?xml version="1.0" encoding="utf-8"?>
<sst xmlns="http://schemas.openxmlformats.org/spreadsheetml/2006/main" count="189" uniqueCount="107">
  <si>
    <t>RBHSTW-00277</t>
  </si>
  <si>
    <t>Escherichia coli</t>
  </si>
  <si>
    <t>RBHSTW-00122</t>
  </si>
  <si>
    <t>RHB11-C04</t>
  </si>
  <si>
    <t>CFT073 reference strain</t>
  </si>
  <si>
    <t>RHB10-C07</t>
  </si>
  <si>
    <t>RBHSTW-00128</t>
  </si>
  <si>
    <t>Klebsiella pneumoniae</t>
  </si>
  <si>
    <t>RBHSTW-00167</t>
  </si>
  <si>
    <t>Klebsiella oxytoca</t>
  </si>
  <si>
    <t>100m Upstream</t>
  </si>
  <si>
    <t>RBHSTW-00189</t>
  </si>
  <si>
    <t>Raoultella ornitholytica</t>
  </si>
  <si>
    <t>RHB14-C01</t>
  </si>
  <si>
    <t>MGH78578 reference strain</t>
  </si>
  <si>
    <t>RBHSTW-00127</t>
  </si>
  <si>
    <t>Citrobacter braakii</t>
  </si>
  <si>
    <t>Citrobacter freundii</t>
  </si>
  <si>
    <t>RBHSTW-00142</t>
  </si>
  <si>
    <t>Citrobacter gillenii</t>
  </si>
  <si>
    <t>RBHSTW-00029</t>
  </si>
  <si>
    <t>Citrobacter youngae</t>
  </si>
  <si>
    <t>RBHSTW-00053</t>
  </si>
  <si>
    <t>RBHSTW-00350</t>
  </si>
  <si>
    <t>RBHSTW-00123</t>
  </si>
  <si>
    <t>Enterobacter kobei</t>
  </si>
  <si>
    <t>Enterobacter asburiae</t>
  </si>
  <si>
    <t>RBHSTW-00340</t>
  </si>
  <si>
    <t>Enterobacter cloacae</t>
  </si>
  <si>
    <t>Enterobacter ludwigii</t>
  </si>
  <si>
    <t>RBHSTW-00309</t>
  </si>
  <si>
    <t>RBHSTW-00059</t>
  </si>
  <si>
    <t>Enterobacter hormaechei</t>
  </si>
  <si>
    <t>RBHSTW-00131</t>
  </si>
  <si>
    <t>isolate_name</t>
  </si>
  <si>
    <t>na</t>
  </si>
  <si>
    <t>1613, 2916, &gt;60000</t>
  </si>
  <si>
    <t>5780, &gt;60000</t>
  </si>
  <si>
    <t>&gt;60000</t>
  </si>
  <si>
    <t>3343, &gt;60000</t>
  </si>
  <si>
    <t>3587, &gt;60000</t>
  </si>
  <si>
    <t>Shigella dysenteriae</t>
  </si>
  <si>
    <t>bioproject_number</t>
  </si>
  <si>
    <t>biosample_number</t>
  </si>
  <si>
    <t>nanopore_run</t>
  </si>
  <si>
    <t>nanopore_dna_input_microg</t>
  </si>
  <si>
    <t>Laboratory information</t>
  </si>
  <si>
    <t>Species identification (MALDI id 1)</t>
  </si>
  <si>
    <t>MALDI id 1 score</t>
  </si>
  <si>
    <t>Species identification (MALDI id 2)</t>
  </si>
  <si>
    <t>MALDI id 2 score</t>
  </si>
  <si>
    <t>Reference strain</t>
  </si>
  <si>
    <t>Pig faeces</t>
  </si>
  <si>
    <t>Sewage effluent</t>
  </si>
  <si>
    <t>Sewage influent</t>
  </si>
  <si>
    <t>Cattle faeces</t>
  </si>
  <si>
    <t>Sheep faeces</t>
  </si>
  <si>
    <t>River sample</t>
  </si>
  <si>
    <t>isolate source</t>
  </si>
  <si>
    <t>DNA extracted (ng/µl)</t>
  </si>
  <si>
    <t xml:space="preserve">Total DNA extracted (µg) </t>
  </si>
  <si>
    <t>DNA integrity number (DIN)</t>
  </si>
  <si>
    <t>Fragment sizes, Agilent TapeStation (bp)</t>
  </si>
  <si>
    <t>Total reads (millions)</t>
  </si>
  <si>
    <t>Mean GC%</t>
  </si>
  <si>
    <t>ONT MinION outputs</t>
  </si>
  <si>
    <t>Flowcell QC channels</t>
  </si>
  <si>
    <t>Total number of bases</t>
  </si>
  <si>
    <t>Mean polymerase read length (bp)</t>
  </si>
  <si>
    <t>Polymerase read length N50 (bp)</t>
  </si>
  <si>
    <t>Total subreads</t>
  </si>
  <si>
    <t>Mean subread length (bp)</t>
  </si>
  <si>
    <t>Total data (Gb)</t>
  </si>
  <si>
    <t>Subread length N50 (bp)</t>
  </si>
  <si>
    <t>Illumina outputs</t>
  </si>
  <si>
    <t xml:space="preserve">PRJNA422511 </t>
  </si>
  <si>
    <t>Percentage of reads with pair</t>
  </si>
  <si>
    <t>Raw number of reads (includes paired-end, unpaired)</t>
  </si>
  <si>
    <t>Insert size, median</t>
  </si>
  <si>
    <t>Insert size, standard deviation</t>
  </si>
  <si>
    <t>Number of paired-end reads</t>
  </si>
  <si>
    <t>PacBio RSII outputs</t>
  </si>
  <si>
    <t>Total number of fast5 raw files</t>
  </si>
  <si>
    <t>Mean read length (bp)</t>
  </si>
  <si>
    <t>Read length N50 (bp)</t>
  </si>
  <si>
    <t>Median read quality (Phred score)</t>
  </si>
  <si>
    <t>Total reads</t>
  </si>
  <si>
    <t>SAMN10819847</t>
  </si>
  <si>
    <t>SAMN10819819</t>
  </si>
  <si>
    <t>SAMN10819817</t>
  </si>
  <si>
    <t>SAMN10819811</t>
  </si>
  <si>
    <t>SAMN10819814</t>
  </si>
  <si>
    <t>SAMN10819815</t>
  </si>
  <si>
    <t>SAMN10819803</t>
  </si>
  <si>
    <t>SAMN10819801</t>
  </si>
  <si>
    <t>SAMN10819807</t>
  </si>
  <si>
    <t>SAMN10819809</t>
  </si>
  <si>
    <t>SAMN10819818</t>
  </si>
  <si>
    <t>SAMN10819808</t>
  </si>
  <si>
    <t>SAMN10819804</t>
  </si>
  <si>
    <t>SAMN10819813</t>
  </si>
  <si>
    <t>SAMN10819806</t>
  </si>
  <si>
    <t>SAMN10819812</t>
  </si>
  <si>
    <t>SAMN10819810</t>
  </si>
  <si>
    <t>SAMN10819816</t>
  </si>
  <si>
    <t>SAMN10819802</t>
  </si>
  <si>
    <t>SAMN108198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2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/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" fillId="0" borderId="1" xfId="0" applyFont="1" applyBorder="1"/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5" fillId="0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2"/>
  <sheetViews>
    <sheetView tabSelected="1" workbookViewId="0">
      <pane xSplit="1" topLeftCell="B1" activePane="topRight" state="frozen"/>
      <selection pane="topRight" activeCell="D7" sqref="D7"/>
    </sheetView>
  </sheetViews>
  <sheetFormatPr baseColWidth="10" defaultColWidth="10.6640625" defaultRowHeight="11" x14ac:dyDescent="0"/>
  <cols>
    <col min="1" max="1" width="20" style="4" bestFit="1" customWidth="1"/>
    <col min="2" max="2" width="15" style="4" bestFit="1" customWidth="1"/>
    <col min="3" max="3" width="15.1640625" style="4" bestFit="1" customWidth="1"/>
    <col min="4" max="8" width="10.6640625" style="4"/>
    <col min="9" max="10" width="10.6640625" style="1"/>
    <col min="11" max="11" width="10.6640625" style="2"/>
    <col min="12" max="12" width="10.6640625" style="1"/>
    <col min="13" max="22" width="10.6640625" style="13"/>
    <col min="23" max="23" width="10.6640625" style="1"/>
    <col min="24" max="24" width="17.1640625" style="13" bestFit="1" customWidth="1"/>
    <col min="25" max="25" width="10.1640625" style="13" bestFit="1" customWidth="1"/>
    <col min="26" max="26" width="17" style="13" bestFit="1" customWidth="1"/>
    <col min="27" max="27" width="15.83203125" style="13" bestFit="1" customWidth="1"/>
    <col min="28" max="28" width="25.6640625" style="13" bestFit="1" customWidth="1"/>
    <col min="29" max="16384" width="10.6640625" style="1"/>
  </cols>
  <sheetData>
    <row r="1" spans="1:35">
      <c r="D1" s="16" t="s">
        <v>46</v>
      </c>
      <c r="M1" s="18" t="s">
        <v>74</v>
      </c>
      <c r="T1" s="18" t="s">
        <v>65</v>
      </c>
      <c r="AC1" s="20" t="s">
        <v>81</v>
      </c>
    </row>
    <row r="2" spans="1:35" s="6" customFormat="1" ht="13" customHeight="1">
      <c r="A2" s="10" t="s">
        <v>34</v>
      </c>
      <c r="B2" s="10" t="s">
        <v>42</v>
      </c>
      <c r="C2" s="10" t="s">
        <v>43</v>
      </c>
      <c r="D2" s="14" t="s">
        <v>47</v>
      </c>
      <c r="E2" s="10" t="s">
        <v>48</v>
      </c>
      <c r="F2" s="17" t="s">
        <v>49</v>
      </c>
      <c r="G2" s="10" t="s">
        <v>50</v>
      </c>
      <c r="H2" s="10" t="s">
        <v>58</v>
      </c>
      <c r="I2" s="11" t="s">
        <v>59</v>
      </c>
      <c r="J2" s="11" t="s">
        <v>60</v>
      </c>
      <c r="K2" s="11" t="s">
        <v>61</v>
      </c>
      <c r="L2" s="11" t="s">
        <v>62</v>
      </c>
      <c r="M2" s="19" t="s">
        <v>63</v>
      </c>
      <c r="N2" s="12" t="s">
        <v>78</v>
      </c>
      <c r="O2" s="12" t="s">
        <v>79</v>
      </c>
      <c r="P2" s="12" t="s">
        <v>64</v>
      </c>
      <c r="Q2" s="12" t="s">
        <v>77</v>
      </c>
      <c r="R2" s="12" t="s">
        <v>80</v>
      </c>
      <c r="S2" s="12" t="s">
        <v>76</v>
      </c>
      <c r="T2" s="19" t="s">
        <v>44</v>
      </c>
      <c r="U2" s="12" t="s">
        <v>45</v>
      </c>
      <c r="V2" s="12" t="s">
        <v>66</v>
      </c>
      <c r="W2" s="6" t="s">
        <v>82</v>
      </c>
      <c r="X2" s="12" t="s">
        <v>67</v>
      </c>
      <c r="Y2" s="24" t="s">
        <v>86</v>
      </c>
      <c r="Z2" s="24" t="s">
        <v>83</v>
      </c>
      <c r="AA2" s="24" t="s">
        <v>84</v>
      </c>
      <c r="AB2" s="24" t="s">
        <v>85</v>
      </c>
      <c r="AC2" s="21" t="s">
        <v>70</v>
      </c>
      <c r="AD2" s="6" t="s">
        <v>68</v>
      </c>
      <c r="AE2" s="6" t="s">
        <v>69</v>
      </c>
      <c r="AF2" s="6" t="s">
        <v>70</v>
      </c>
      <c r="AG2" s="6" t="s">
        <v>71</v>
      </c>
      <c r="AH2" s="6" t="s">
        <v>73</v>
      </c>
      <c r="AI2" s="6" t="s">
        <v>72</v>
      </c>
    </row>
    <row r="3" spans="1:35" s="2" customFormat="1" ht="13" customHeight="1">
      <c r="A3" s="7" t="s">
        <v>4</v>
      </c>
      <c r="B3" s="7" t="s">
        <v>75</v>
      </c>
      <c r="C3" s="1" t="s">
        <v>87</v>
      </c>
      <c r="D3" s="14" t="s">
        <v>1</v>
      </c>
      <c r="E3" s="7" t="s">
        <v>35</v>
      </c>
      <c r="F3" s="7" t="s">
        <v>35</v>
      </c>
      <c r="G3" s="7" t="s">
        <v>35</v>
      </c>
      <c r="H3" s="7" t="s">
        <v>51</v>
      </c>
      <c r="I3" s="8">
        <v>434</v>
      </c>
      <c r="J3" s="8">
        <f t="shared" ref="J3:J22" si="0">(I3*200)/1000</f>
        <v>86.8</v>
      </c>
      <c r="K3" s="8">
        <v>9.1</v>
      </c>
      <c r="L3" s="8" t="s">
        <v>38</v>
      </c>
      <c r="M3" s="18">
        <v>3.28</v>
      </c>
      <c r="N3" s="13">
        <v>371</v>
      </c>
      <c r="O3" s="13">
        <v>113</v>
      </c>
      <c r="P3" s="13">
        <v>0.5</v>
      </c>
      <c r="Q3" s="13">
        <v>1637648</v>
      </c>
      <c r="R3" s="13">
        <v>3205520</v>
      </c>
      <c r="S3" s="13">
        <v>97.87</v>
      </c>
      <c r="T3" s="18">
        <v>1</v>
      </c>
      <c r="U3" s="13">
        <v>1500</v>
      </c>
      <c r="V3" s="26">
        <v>1209</v>
      </c>
      <c r="W3" s="26">
        <v>867615</v>
      </c>
      <c r="X3" s="4">
        <v>1621000527</v>
      </c>
      <c r="Y3" s="25">
        <v>158590</v>
      </c>
      <c r="Z3" s="25">
        <v>10221</v>
      </c>
      <c r="AA3" s="25">
        <v>20189</v>
      </c>
      <c r="AB3" s="25">
        <v>11.4</v>
      </c>
      <c r="AC3" s="22">
        <v>106916</v>
      </c>
      <c r="AD3" s="2">
        <v>13375</v>
      </c>
      <c r="AE3" s="2">
        <v>19242</v>
      </c>
      <c r="AF3" s="2">
        <v>206908</v>
      </c>
      <c r="AG3" s="2">
        <v>6889</v>
      </c>
      <c r="AH3" s="2">
        <v>9052</v>
      </c>
      <c r="AI3" s="2">
        <v>1.43</v>
      </c>
    </row>
    <row r="4" spans="1:35" s="2" customFormat="1" ht="13" customHeight="1">
      <c r="A4" s="5" t="s">
        <v>13</v>
      </c>
      <c r="B4" s="7" t="s">
        <v>75</v>
      </c>
      <c r="C4" s="1" t="s">
        <v>88</v>
      </c>
      <c r="D4" s="15" t="s">
        <v>7</v>
      </c>
      <c r="E4" s="7" t="s">
        <v>35</v>
      </c>
      <c r="F4" s="7" t="s">
        <v>35</v>
      </c>
      <c r="G4" s="7" t="s">
        <v>35</v>
      </c>
      <c r="H4" s="7" t="s">
        <v>52</v>
      </c>
      <c r="I4" s="8">
        <v>112</v>
      </c>
      <c r="J4" s="8">
        <f t="shared" si="0"/>
        <v>22.4</v>
      </c>
      <c r="K4" s="8">
        <v>9.5</v>
      </c>
      <c r="L4" s="8" t="s">
        <v>38</v>
      </c>
      <c r="M4" s="18">
        <v>3.21</v>
      </c>
      <c r="N4" s="13">
        <v>364</v>
      </c>
      <c r="O4" s="13">
        <v>111</v>
      </c>
      <c r="P4" s="13">
        <v>0.56999999999999995</v>
      </c>
      <c r="Q4" s="13">
        <v>1603218</v>
      </c>
      <c r="R4" s="13">
        <v>2811232</v>
      </c>
      <c r="S4" s="13">
        <v>87.67</v>
      </c>
      <c r="T4" s="18">
        <v>1</v>
      </c>
      <c r="U4" s="13">
        <v>1500</v>
      </c>
      <c r="V4" s="26"/>
      <c r="W4" s="26"/>
      <c r="X4" s="4">
        <v>1905980974</v>
      </c>
      <c r="Y4" s="25">
        <v>102219</v>
      </c>
      <c r="Z4" s="25">
        <v>18646</v>
      </c>
      <c r="AA4" s="25">
        <v>31158</v>
      </c>
      <c r="AB4" s="25">
        <v>11.4</v>
      </c>
      <c r="AC4" s="22">
        <v>101800</v>
      </c>
      <c r="AD4" s="2">
        <v>12764</v>
      </c>
      <c r="AE4" s="2">
        <v>17992</v>
      </c>
      <c r="AF4" s="2">
        <v>160088</v>
      </c>
      <c r="AG4" s="2">
        <v>8100</v>
      </c>
      <c r="AH4" s="2">
        <v>10794</v>
      </c>
      <c r="AI4" s="2">
        <v>1.3</v>
      </c>
    </row>
    <row r="5" spans="1:35" ht="13" customHeight="1">
      <c r="A5" s="7" t="s">
        <v>22</v>
      </c>
      <c r="B5" s="7" t="s">
        <v>75</v>
      </c>
      <c r="C5" s="1" t="s">
        <v>89</v>
      </c>
      <c r="D5" s="15" t="s">
        <v>16</v>
      </c>
      <c r="E5" s="7">
        <v>2.4929999999999999</v>
      </c>
      <c r="F5" s="7" t="s">
        <v>16</v>
      </c>
      <c r="G5" s="7">
        <v>2.4129999999999998</v>
      </c>
      <c r="H5" s="7" t="s">
        <v>53</v>
      </c>
      <c r="I5" s="8">
        <v>1100</v>
      </c>
      <c r="J5" s="8">
        <f t="shared" si="0"/>
        <v>220</v>
      </c>
      <c r="K5" s="8">
        <v>9.1999999999999993</v>
      </c>
      <c r="L5" s="8" t="s">
        <v>38</v>
      </c>
      <c r="M5" s="18">
        <v>3.14</v>
      </c>
      <c r="N5" s="13">
        <v>367</v>
      </c>
      <c r="O5" s="13">
        <v>130</v>
      </c>
      <c r="P5" s="13">
        <v>0.51</v>
      </c>
      <c r="Q5" s="13">
        <v>1572101</v>
      </c>
      <c r="R5" s="13">
        <v>1246860</v>
      </c>
      <c r="S5" s="13">
        <v>56.11</v>
      </c>
      <c r="T5" s="18">
        <v>1</v>
      </c>
      <c r="U5" s="13">
        <v>1500</v>
      </c>
      <c r="V5" s="26"/>
      <c r="W5" s="26"/>
      <c r="X5" s="4">
        <v>1845465724</v>
      </c>
      <c r="Y5" s="25">
        <v>131711</v>
      </c>
      <c r="Z5" s="25">
        <v>14011</v>
      </c>
      <c r="AA5" s="25">
        <v>25975</v>
      </c>
      <c r="AB5" s="25">
        <v>11.4</v>
      </c>
      <c r="AC5" s="22">
        <v>96269</v>
      </c>
      <c r="AD5" s="2">
        <v>12939</v>
      </c>
      <c r="AE5" s="2">
        <v>18425</v>
      </c>
      <c r="AF5" s="2">
        <v>147559</v>
      </c>
      <c r="AG5" s="2">
        <v>8424</v>
      </c>
      <c r="AH5" s="2">
        <v>11372</v>
      </c>
      <c r="AI5" s="2">
        <v>1.25</v>
      </c>
    </row>
    <row r="6" spans="1:35" ht="13" customHeight="1">
      <c r="A6" s="7" t="s">
        <v>24</v>
      </c>
      <c r="B6" s="7" t="s">
        <v>75</v>
      </c>
      <c r="C6" s="1" t="s">
        <v>90</v>
      </c>
      <c r="D6" s="15" t="s">
        <v>25</v>
      </c>
      <c r="E6" s="7">
        <v>2.2509999999999999</v>
      </c>
      <c r="F6" s="7" t="s">
        <v>26</v>
      </c>
      <c r="G6" s="7">
        <v>2.1680000000000001</v>
      </c>
      <c r="H6" s="7" t="s">
        <v>54</v>
      </c>
      <c r="I6" s="8">
        <v>1120</v>
      </c>
      <c r="J6" s="8">
        <f t="shared" si="0"/>
        <v>224</v>
      </c>
      <c r="K6" s="8">
        <v>8.1999999999999993</v>
      </c>
      <c r="L6" s="8" t="s">
        <v>38</v>
      </c>
      <c r="M6" s="18">
        <v>3.36</v>
      </c>
      <c r="N6" s="13">
        <v>351</v>
      </c>
      <c r="O6" s="13">
        <v>127</v>
      </c>
      <c r="P6" s="13">
        <v>0.54</v>
      </c>
      <c r="Q6" s="13">
        <v>1677624</v>
      </c>
      <c r="R6" s="13">
        <v>2140656</v>
      </c>
      <c r="S6" s="13">
        <v>63.8</v>
      </c>
      <c r="T6" s="18">
        <v>1</v>
      </c>
      <c r="U6" s="13">
        <v>1500</v>
      </c>
      <c r="V6" s="26"/>
      <c r="W6" s="26"/>
      <c r="X6" s="4">
        <v>1903424486</v>
      </c>
      <c r="Y6" s="25">
        <v>115203</v>
      </c>
      <c r="Z6" s="25">
        <v>16522</v>
      </c>
      <c r="AA6" s="25">
        <v>30290</v>
      </c>
      <c r="AB6" s="25">
        <v>11.4</v>
      </c>
      <c r="AC6" s="22">
        <v>101079</v>
      </c>
      <c r="AD6" s="2">
        <v>13448</v>
      </c>
      <c r="AE6" s="2">
        <v>19135</v>
      </c>
      <c r="AF6" s="2">
        <v>160949</v>
      </c>
      <c r="AG6" s="2">
        <v>8428</v>
      </c>
      <c r="AH6" s="2">
        <v>11381</v>
      </c>
      <c r="AI6" s="2">
        <v>1.36</v>
      </c>
    </row>
    <row r="7" spans="1:35" ht="13" customHeight="1">
      <c r="A7" s="5" t="s">
        <v>3</v>
      </c>
      <c r="B7" s="7" t="s">
        <v>75</v>
      </c>
      <c r="C7" s="1" t="s">
        <v>91</v>
      </c>
      <c r="D7" s="15" t="s">
        <v>1</v>
      </c>
      <c r="E7" s="7" t="s">
        <v>35</v>
      </c>
      <c r="F7" s="7" t="s">
        <v>35</v>
      </c>
      <c r="G7" s="7" t="s">
        <v>35</v>
      </c>
      <c r="H7" s="7" t="s">
        <v>55</v>
      </c>
      <c r="I7" s="8">
        <v>280</v>
      </c>
      <c r="J7" s="8">
        <f t="shared" si="0"/>
        <v>56</v>
      </c>
      <c r="K7" s="8">
        <v>9.5</v>
      </c>
      <c r="L7" s="8" t="s">
        <v>38</v>
      </c>
      <c r="M7" s="18">
        <v>3.84</v>
      </c>
      <c r="N7" s="13">
        <v>352</v>
      </c>
      <c r="O7" s="13">
        <v>118</v>
      </c>
      <c r="P7" s="13">
        <v>0.5</v>
      </c>
      <c r="Q7" s="13">
        <v>1922233</v>
      </c>
      <c r="R7" s="13">
        <v>2501012</v>
      </c>
      <c r="S7" s="13">
        <v>65.05</v>
      </c>
      <c r="T7" s="18">
        <v>2</v>
      </c>
      <c r="U7" s="13">
        <v>1500</v>
      </c>
      <c r="V7" s="26"/>
      <c r="W7" s="26">
        <v>640354</v>
      </c>
      <c r="X7" s="4">
        <v>1081206723</v>
      </c>
      <c r="Y7" s="25">
        <v>79105</v>
      </c>
      <c r="Z7" s="25">
        <v>13668</v>
      </c>
      <c r="AA7" s="25">
        <v>24384</v>
      </c>
      <c r="AB7" s="25">
        <v>11.9</v>
      </c>
      <c r="AC7" s="22">
        <v>97339</v>
      </c>
      <c r="AD7" s="2">
        <v>11582</v>
      </c>
      <c r="AE7" s="2">
        <v>16515</v>
      </c>
      <c r="AF7" s="2">
        <v>145945</v>
      </c>
      <c r="AG7" s="2">
        <v>7709</v>
      </c>
      <c r="AH7" s="2">
        <v>10360</v>
      </c>
      <c r="AI7" s="2">
        <v>1.1299999999999999</v>
      </c>
    </row>
    <row r="8" spans="1:35" s="2" customFormat="1" ht="13" customHeight="1">
      <c r="A8" s="7" t="s">
        <v>6</v>
      </c>
      <c r="B8" s="7" t="s">
        <v>75</v>
      </c>
      <c r="C8" s="1" t="s">
        <v>92</v>
      </c>
      <c r="D8" s="15" t="s">
        <v>7</v>
      </c>
      <c r="E8" s="7">
        <v>2.448</v>
      </c>
      <c r="F8" s="7" t="s">
        <v>7</v>
      </c>
      <c r="G8" s="7">
        <v>2.3519999999999999</v>
      </c>
      <c r="H8" s="7" t="s">
        <v>54</v>
      </c>
      <c r="I8" s="8">
        <v>204</v>
      </c>
      <c r="J8" s="8">
        <f t="shared" si="0"/>
        <v>40.799999999999997</v>
      </c>
      <c r="K8" s="8">
        <v>9.5</v>
      </c>
      <c r="L8" s="8" t="s">
        <v>38</v>
      </c>
      <c r="M8" s="18">
        <v>2.99</v>
      </c>
      <c r="N8" s="13">
        <v>371</v>
      </c>
      <c r="O8" s="13">
        <v>118</v>
      </c>
      <c r="P8" s="13">
        <v>0.56000000000000005</v>
      </c>
      <c r="Q8" s="13">
        <v>1496241</v>
      </c>
      <c r="R8" s="13">
        <v>2544486</v>
      </c>
      <c r="S8" s="13">
        <v>85.03</v>
      </c>
      <c r="T8" s="18">
        <v>2</v>
      </c>
      <c r="U8" s="13">
        <v>1500</v>
      </c>
      <c r="V8" s="26"/>
      <c r="W8" s="26"/>
      <c r="X8" s="4">
        <v>858925317</v>
      </c>
      <c r="Y8" s="25">
        <v>58457</v>
      </c>
      <c r="Z8" s="25">
        <v>14693</v>
      </c>
      <c r="AA8" s="25">
        <v>29121</v>
      </c>
      <c r="AB8" s="25">
        <v>11.8</v>
      </c>
      <c r="AC8" s="22">
        <v>102967</v>
      </c>
      <c r="AD8" s="2">
        <v>12919</v>
      </c>
      <c r="AE8" s="2">
        <v>18391</v>
      </c>
      <c r="AF8" s="2">
        <v>155279</v>
      </c>
      <c r="AG8" s="2">
        <v>8551</v>
      </c>
      <c r="AH8" s="2">
        <v>11471</v>
      </c>
      <c r="AI8" s="2">
        <v>1.33</v>
      </c>
    </row>
    <row r="9" spans="1:35" s="2" customFormat="1" ht="13" customHeight="1">
      <c r="A9" s="7" t="s">
        <v>15</v>
      </c>
      <c r="B9" s="7" t="s">
        <v>75</v>
      </c>
      <c r="C9" s="1" t="s">
        <v>93</v>
      </c>
      <c r="D9" s="15" t="s">
        <v>16</v>
      </c>
      <c r="E9" s="7">
        <v>2.4390000000000001</v>
      </c>
      <c r="F9" s="7" t="s">
        <v>17</v>
      </c>
      <c r="G9" s="7">
        <v>2.3479999999999999</v>
      </c>
      <c r="H9" s="7" t="s">
        <v>54</v>
      </c>
      <c r="I9" s="8">
        <v>1030</v>
      </c>
      <c r="J9" s="8">
        <f t="shared" si="0"/>
        <v>206</v>
      </c>
      <c r="K9" s="8">
        <v>8.5</v>
      </c>
      <c r="L9" s="8" t="s">
        <v>38</v>
      </c>
      <c r="M9" s="18">
        <v>3.5</v>
      </c>
      <c r="N9" s="13">
        <v>356</v>
      </c>
      <c r="O9" s="13">
        <v>105</v>
      </c>
      <c r="P9" s="13">
        <v>0.51</v>
      </c>
      <c r="Q9" s="13">
        <v>1748464</v>
      </c>
      <c r="R9" s="13">
        <v>2407578</v>
      </c>
      <c r="S9" s="13">
        <v>68.849999999999994</v>
      </c>
      <c r="T9" s="18">
        <v>2</v>
      </c>
      <c r="U9" s="13">
        <v>1500</v>
      </c>
      <c r="V9" s="26"/>
      <c r="W9" s="26"/>
      <c r="X9" s="4">
        <v>1103774746</v>
      </c>
      <c r="Y9" s="25">
        <v>77922</v>
      </c>
      <c r="Z9" s="25">
        <v>14165</v>
      </c>
      <c r="AA9" s="25">
        <v>26704</v>
      </c>
      <c r="AB9" s="25">
        <v>11.8</v>
      </c>
      <c r="AC9" s="22">
        <v>100922</v>
      </c>
      <c r="AD9" s="2">
        <v>12338</v>
      </c>
      <c r="AE9" s="2">
        <v>17726</v>
      </c>
      <c r="AF9" s="2">
        <v>152597</v>
      </c>
      <c r="AG9" s="2">
        <v>8144</v>
      </c>
      <c r="AH9" s="2">
        <v>11003</v>
      </c>
      <c r="AI9" s="2">
        <v>1.25</v>
      </c>
    </row>
    <row r="10" spans="1:35" s="2" customFormat="1" ht="13" customHeight="1">
      <c r="A10" s="7" t="s">
        <v>33</v>
      </c>
      <c r="B10" s="7" t="s">
        <v>75</v>
      </c>
      <c r="C10" s="1" t="s">
        <v>94</v>
      </c>
      <c r="D10" s="15" t="s">
        <v>28</v>
      </c>
      <c r="E10" s="7">
        <v>2.4220000000000002</v>
      </c>
      <c r="F10" s="7" t="s">
        <v>29</v>
      </c>
      <c r="G10" s="7">
        <v>2.206</v>
      </c>
      <c r="H10" s="7" t="s">
        <v>54</v>
      </c>
      <c r="I10" s="8">
        <v>446</v>
      </c>
      <c r="J10" s="8">
        <f t="shared" si="0"/>
        <v>89.2</v>
      </c>
      <c r="K10" s="8">
        <v>9.1999999999999993</v>
      </c>
      <c r="L10" s="8" t="s">
        <v>38</v>
      </c>
      <c r="M10" s="18">
        <v>2.95</v>
      </c>
      <c r="N10" s="13">
        <v>351</v>
      </c>
      <c r="O10" s="13">
        <v>109</v>
      </c>
      <c r="P10" s="13">
        <v>0.54</v>
      </c>
      <c r="Q10" s="13">
        <v>1473510</v>
      </c>
      <c r="R10" s="13">
        <v>2181484</v>
      </c>
      <c r="S10" s="13">
        <v>74.02</v>
      </c>
      <c r="T10" s="18">
        <v>2</v>
      </c>
      <c r="U10" s="13">
        <v>1500</v>
      </c>
      <c r="V10" s="26"/>
      <c r="W10" s="26"/>
      <c r="X10" s="4">
        <v>671984378</v>
      </c>
      <c r="Y10" s="25">
        <v>50737</v>
      </c>
      <c r="Z10" s="25">
        <v>13244</v>
      </c>
      <c r="AA10" s="25">
        <v>28184</v>
      </c>
      <c r="AB10" s="25">
        <v>11.8</v>
      </c>
      <c r="AC10" s="22">
        <v>106143</v>
      </c>
      <c r="AD10" s="2">
        <v>12881</v>
      </c>
      <c r="AE10" s="2">
        <v>17981</v>
      </c>
      <c r="AF10" s="2">
        <v>164795</v>
      </c>
      <c r="AG10" s="2">
        <v>8280</v>
      </c>
      <c r="AH10" s="2">
        <v>11154</v>
      </c>
      <c r="AI10" s="2">
        <v>1.37</v>
      </c>
    </row>
    <row r="11" spans="1:35" ht="13" customHeight="1">
      <c r="A11" s="5" t="s">
        <v>5</v>
      </c>
      <c r="B11" s="7" t="s">
        <v>75</v>
      </c>
      <c r="C11" s="1" t="s">
        <v>95</v>
      </c>
      <c r="D11" s="15" t="s">
        <v>1</v>
      </c>
      <c r="E11" s="7" t="s">
        <v>35</v>
      </c>
      <c r="F11" s="7" t="s">
        <v>35</v>
      </c>
      <c r="G11" s="7" t="s">
        <v>35</v>
      </c>
      <c r="H11" s="7" t="s">
        <v>56</v>
      </c>
      <c r="I11" s="8">
        <v>366</v>
      </c>
      <c r="J11" s="8">
        <f t="shared" si="0"/>
        <v>73.2</v>
      </c>
      <c r="K11" s="8">
        <v>9.3000000000000007</v>
      </c>
      <c r="L11" s="8" t="s">
        <v>38</v>
      </c>
      <c r="M11" s="18">
        <v>3.09</v>
      </c>
      <c r="N11" s="13">
        <v>362</v>
      </c>
      <c r="O11" s="13">
        <v>109</v>
      </c>
      <c r="P11" s="13">
        <v>0.51</v>
      </c>
      <c r="Q11" s="13">
        <v>1547485</v>
      </c>
      <c r="R11" s="13">
        <v>2473752</v>
      </c>
      <c r="S11" s="13">
        <v>79.930000000000007</v>
      </c>
      <c r="T11" s="18">
        <v>3</v>
      </c>
      <c r="U11" s="13">
        <v>2000</v>
      </c>
      <c r="V11" s="26"/>
      <c r="W11" s="26">
        <v>728880</v>
      </c>
      <c r="X11" s="4">
        <v>2864036191</v>
      </c>
      <c r="Y11" s="25">
        <v>176986</v>
      </c>
      <c r="Z11" s="25">
        <v>16182</v>
      </c>
      <c r="AA11" s="25">
        <v>29607</v>
      </c>
      <c r="AB11" s="25">
        <v>11.6</v>
      </c>
      <c r="AC11" s="22">
        <v>102407</v>
      </c>
      <c r="AD11" s="2">
        <v>12455</v>
      </c>
      <c r="AE11" s="2">
        <v>17597</v>
      </c>
      <c r="AF11" s="2">
        <v>161676</v>
      </c>
      <c r="AG11" s="2">
        <v>7872</v>
      </c>
      <c r="AH11" s="2">
        <v>10682</v>
      </c>
      <c r="AI11" s="2">
        <v>1.28</v>
      </c>
    </row>
    <row r="12" spans="1:35" ht="13" customHeight="1">
      <c r="A12" s="7" t="s">
        <v>14</v>
      </c>
      <c r="B12" s="7" t="s">
        <v>75</v>
      </c>
      <c r="C12" s="1" t="s">
        <v>96</v>
      </c>
      <c r="D12" s="14" t="s">
        <v>7</v>
      </c>
      <c r="E12" s="7" t="s">
        <v>35</v>
      </c>
      <c r="F12" s="7" t="s">
        <v>35</v>
      </c>
      <c r="G12" s="7" t="s">
        <v>35</v>
      </c>
      <c r="H12" s="7" t="s">
        <v>51</v>
      </c>
      <c r="I12" s="8">
        <v>338</v>
      </c>
      <c r="J12" s="8">
        <f t="shared" si="0"/>
        <v>67.599999999999994</v>
      </c>
      <c r="K12" s="8">
        <v>9.3000000000000007</v>
      </c>
      <c r="L12" s="8" t="s">
        <v>38</v>
      </c>
      <c r="M12" s="18">
        <v>3.18</v>
      </c>
      <c r="N12" s="13">
        <v>364</v>
      </c>
      <c r="O12" s="13">
        <v>112</v>
      </c>
      <c r="P12" s="13">
        <v>0.56000000000000005</v>
      </c>
      <c r="Q12" s="13">
        <v>1591328</v>
      </c>
      <c r="R12" s="13">
        <v>2781896</v>
      </c>
      <c r="S12" s="13">
        <v>87.41</v>
      </c>
      <c r="T12" s="18">
        <v>3</v>
      </c>
      <c r="U12" s="13">
        <v>2000</v>
      </c>
      <c r="V12" s="26"/>
      <c r="W12" s="26"/>
      <c r="X12" s="4">
        <v>1357475923</v>
      </c>
      <c r="Y12" s="25">
        <v>73790</v>
      </c>
      <c r="Z12" s="25">
        <v>18396</v>
      </c>
      <c r="AA12" s="25">
        <v>31740</v>
      </c>
      <c r="AB12" s="25">
        <v>11.5</v>
      </c>
      <c r="AC12" s="22">
        <v>109732</v>
      </c>
      <c r="AD12" s="2">
        <v>12681</v>
      </c>
      <c r="AE12" s="2">
        <v>17043</v>
      </c>
      <c r="AF12" s="2">
        <v>169056</v>
      </c>
      <c r="AG12" s="2">
        <v>8215</v>
      </c>
      <c r="AH12" s="2">
        <v>11054</v>
      </c>
      <c r="AI12" s="2">
        <v>1.39</v>
      </c>
    </row>
    <row r="13" spans="1:35" s="2" customFormat="1" ht="13" customHeight="1">
      <c r="A13" s="7" t="s">
        <v>20</v>
      </c>
      <c r="B13" s="7" t="s">
        <v>75</v>
      </c>
      <c r="C13" s="1" t="s">
        <v>97</v>
      </c>
      <c r="D13" s="15" t="s">
        <v>17</v>
      </c>
      <c r="E13" s="7">
        <v>2.2850000000000001</v>
      </c>
      <c r="F13" s="7" t="s">
        <v>21</v>
      </c>
      <c r="G13" s="7">
        <v>2.2549999999999999</v>
      </c>
      <c r="H13" s="7" t="s">
        <v>57</v>
      </c>
      <c r="I13" s="8">
        <v>1420</v>
      </c>
      <c r="J13" s="8">
        <f t="shared" si="0"/>
        <v>284</v>
      </c>
      <c r="K13" s="8">
        <v>9</v>
      </c>
      <c r="L13" s="8" t="s">
        <v>38</v>
      </c>
      <c r="M13" s="18">
        <v>2.7</v>
      </c>
      <c r="N13" s="13">
        <v>403</v>
      </c>
      <c r="O13" s="13">
        <v>134</v>
      </c>
      <c r="P13" s="13">
        <v>0.51</v>
      </c>
      <c r="Q13" s="13">
        <v>1352037</v>
      </c>
      <c r="R13" s="13">
        <v>1842338</v>
      </c>
      <c r="S13" s="13">
        <v>68.13</v>
      </c>
      <c r="T13" s="18">
        <v>3</v>
      </c>
      <c r="U13" s="13">
        <v>2000</v>
      </c>
      <c r="V13" s="26"/>
      <c r="W13" s="26"/>
      <c r="X13" s="4">
        <v>735803875</v>
      </c>
      <c r="Y13" s="25">
        <v>54163</v>
      </c>
      <c r="Z13" s="25">
        <v>13585</v>
      </c>
      <c r="AA13" s="25">
        <v>26166</v>
      </c>
      <c r="AB13" s="25">
        <v>11.7</v>
      </c>
      <c r="AC13" s="22">
        <v>101527</v>
      </c>
      <c r="AD13" s="2">
        <v>13014</v>
      </c>
      <c r="AE13" s="2">
        <v>18577</v>
      </c>
      <c r="AF13" s="2">
        <v>160532</v>
      </c>
      <c r="AG13" s="2">
        <v>8213</v>
      </c>
      <c r="AH13" s="2">
        <v>11140</v>
      </c>
      <c r="AI13" s="2">
        <v>1.32</v>
      </c>
    </row>
    <row r="14" spans="1:35" s="2" customFormat="1" ht="13" customHeight="1">
      <c r="A14" s="7" t="s">
        <v>31</v>
      </c>
      <c r="B14" s="7" t="s">
        <v>75</v>
      </c>
      <c r="C14" s="1" t="s">
        <v>98</v>
      </c>
      <c r="D14" s="15" t="s">
        <v>28</v>
      </c>
      <c r="E14" s="7">
        <v>2.0750000000000002</v>
      </c>
      <c r="F14" s="7" t="s">
        <v>32</v>
      </c>
      <c r="G14" s="7">
        <v>2.0270000000000001</v>
      </c>
      <c r="H14" s="7" t="s">
        <v>53</v>
      </c>
      <c r="I14" s="8">
        <v>1160</v>
      </c>
      <c r="J14" s="8">
        <f t="shared" si="0"/>
        <v>232</v>
      </c>
      <c r="K14" s="8">
        <v>8.6</v>
      </c>
      <c r="L14" s="8" t="s">
        <v>40</v>
      </c>
      <c r="M14" s="18">
        <v>3.6</v>
      </c>
      <c r="N14" s="13">
        <v>350</v>
      </c>
      <c r="O14" s="13">
        <v>115</v>
      </c>
      <c r="P14" s="13">
        <v>0.55000000000000004</v>
      </c>
      <c r="Q14" s="13">
        <v>1802148</v>
      </c>
      <c r="R14" s="13">
        <v>2623004</v>
      </c>
      <c r="S14" s="13">
        <v>72.77</v>
      </c>
      <c r="T14" s="18">
        <v>3</v>
      </c>
      <c r="U14" s="13">
        <v>2000</v>
      </c>
      <c r="V14" s="26"/>
      <c r="W14" s="26"/>
      <c r="X14" s="4">
        <v>2880229937</v>
      </c>
      <c r="Y14" s="25">
        <v>156043</v>
      </c>
      <c r="Z14" s="25">
        <v>18458</v>
      </c>
      <c r="AA14" s="25">
        <v>32304</v>
      </c>
      <c r="AB14" s="25">
        <v>11.4</v>
      </c>
      <c r="AC14" s="22">
        <v>105313</v>
      </c>
      <c r="AD14" s="2">
        <v>13592</v>
      </c>
      <c r="AE14" s="2">
        <v>19276</v>
      </c>
      <c r="AF14" s="2">
        <v>164623</v>
      </c>
      <c r="AG14" s="2">
        <v>8678</v>
      </c>
      <c r="AH14" s="2">
        <v>11621</v>
      </c>
      <c r="AI14" s="2">
        <v>1.43</v>
      </c>
    </row>
    <row r="15" spans="1:35" s="2" customFormat="1" ht="13" customHeight="1">
      <c r="A15" s="7" t="s">
        <v>2</v>
      </c>
      <c r="B15" s="7" t="s">
        <v>75</v>
      </c>
      <c r="C15" s="1" t="s">
        <v>99</v>
      </c>
      <c r="D15" s="15" t="s">
        <v>1</v>
      </c>
      <c r="E15" s="7">
        <v>2.395</v>
      </c>
      <c r="F15" s="7" t="s">
        <v>1</v>
      </c>
      <c r="G15" s="7">
        <v>2.3340000000000001</v>
      </c>
      <c r="H15" s="7" t="s">
        <v>54</v>
      </c>
      <c r="I15" s="8">
        <v>416</v>
      </c>
      <c r="J15" s="8">
        <f t="shared" si="0"/>
        <v>83.2</v>
      </c>
      <c r="K15" s="8">
        <v>8.6999999999999993</v>
      </c>
      <c r="L15" s="8" t="s">
        <v>37</v>
      </c>
      <c r="M15" s="18">
        <v>2.06</v>
      </c>
      <c r="N15" s="13">
        <v>379</v>
      </c>
      <c r="O15" s="13">
        <v>130</v>
      </c>
      <c r="P15" s="13">
        <v>0.51</v>
      </c>
      <c r="Q15" s="13">
        <v>1028269</v>
      </c>
      <c r="R15" s="13">
        <v>1511332</v>
      </c>
      <c r="S15" s="13">
        <v>73.489999999999995</v>
      </c>
      <c r="T15" s="18">
        <v>4</v>
      </c>
      <c r="U15" s="13">
        <v>1500</v>
      </c>
      <c r="V15" s="26">
        <v>564</v>
      </c>
      <c r="W15" s="26">
        <v>450069</v>
      </c>
      <c r="X15" s="4">
        <v>864933769</v>
      </c>
      <c r="Y15" s="25">
        <v>60665</v>
      </c>
      <c r="Z15" s="25">
        <v>14258</v>
      </c>
      <c r="AA15" s="25">
        <v>27607</v>
      </c>
      <c r="AB15" s="25">
        <v>12.4</v>
      </c>
      <c r="AC15" s="22">
        <v>103698</v>
      </c>
      <c r="AD15" s="2">
        <v>12815</v>
      </c>
      <c r="AE15" s="2">
        <v>18163</v>
      </c>
      <c r="AF15" s="2">
        <v>171586</v>
      </c>
      <c r="AG15" s="2">
        <v>7727</v>
      </c>
      <c r="AH15" s="2">
        <v>10597</v>
      </c>
      <c r="AI15" s="2">
        <v>1.33</v>
      </c>
    </row>
    <row r="16" spans="1:35" s="2" customFormat="1" ht="13" customHeight="1">
      <c r="A16" s="7" t="s">
        <v>8</v>
      </c>
      <c r="B16" s="7" t="s">
        <v>75</v>
      </c>
      <c r="C16" s="1" t="s">
        <v>100</v>
      </c>
      <c r="D16" s="15" t="s">
        <v>9</v>
      </c>
      <c r="E16" s="7">
        <v>2.2490000000000001</v>
      </c>
      <c r="F16" s="7" t="s">
        <v>9</v>
      </c>
      <c r="G16" s="7">
        <v>2.145</v>
      </c>
      <c r="H16" s="7" t="s">
        <v>10</v>
      </c>
      <c r="I16" s="8">
        <v>628</v>
      </c>
      <c r="J16" s="8">
        <f t="shared" si="0"/>
        <v>125.6</v>
      </c>
      <c r="K16" s="8">
        <v>8.5</v>
      </c>
      <c r="L16" s="8" t="s">
        <v>38</v>
      </c>
      <c r="M16" s="18">
        <v>3.05</v>
      </c>
      <c r="N16" s="13">
        <v>360</v>
      </c>
      <c r="O16" s="13">
        <v>109</v>
      </c>
      <c r="P16" s="13">
        <v>0.54</v>
      </c>
      <c r="Q16" s="13">
        <v>1525904</v>
      </c>
      <c r="R16" s="13">
        <v>1886254</v>
      </c>
      <c r="S16" s="13">
        <v>61.81</v>
      </c>
      <c r="T16" s="18">
        <v>4</v>
      </c>
      <c r="U16" s="13">
        <v>1500</v>
      </c>
      <c r="V16" s="26"/>
      <c r="W16" s="26"/>
      <c r="X16" s="4">
        <v>821433180</v>
      </c>
      <c r="Y16" s="25">
        <v>95435</v>
      </c>
      <c r="Z16" s="25">
        <v>8607</v>
      </c>
      <c r="AA16" s="25">
        <v>18041</v>
      </c>
      <c r="AB16" s="25">
        <v>12.3</v>
      </c>
      <c r="AC16" s="22">
        <v>104429</v>
      </c>
      <c r="AD16" s="2">
        <v>12549</v>
      </c>
      <c r="AE16" s="2">
        <v>18122</v>
      </c>
      <c r="AF16" s="2">
        <v>169792</v>
      </c>
      <c r="AG16" s="2">
        <v>7700</v>
      </c>
      <c r="AH16" s="2">
        <v>10416</v>
      </c>
      <c r="AI16" s="2">
        <v>1.31</v>
      </c>
    </row>
    <row r="17" spans="1:35" s="3" customFormat="1" ht="13" customHeight="1">
      <c r="A17" s="7" t="s">
        <v>18</v>
      </c>
      <c r="B17" s="7" t="s">
        <v>75</v>
      </c>
      <c r="C17" s="1" t="s">
        <v>101</v>
      </c>
      <c r="D17" s="15" t="s">
        <v>19</v>
      </c>
      <c r="E17" s="7">
        <v>2.202</v>
      </c>
      <c r="F17" s="7" t="s">
        <v>19</v>
      </c>
      <c r="G17" s="7">
        <v>2.1669999999999998</v>
      </c>
      <c r="H17" s="7" t="s">
        <v>53</v>
      </c>
      <c r="I17" s="8">
        <v>702</v>
      </c>
      <c r="J17" s="8">
        <f t="shared" si="0"/>
        <v>140.4</v>
      </c>
      <c r="K17" s="8">
        <v>9.1999999999999993</v>
      </c>
      <c r="L17" s="8" t="s">
        <v>38</v>
      </c>
      <c r="M17" s="18">
        <v>2.81</v>
      </c>
      <c r="N17" s="13">
        <v>368</v>
      </c>
      <c r="O17" s="13">
        <v>115</v>
      </c>
      <c r="P17" s="13">
        <v>0.52</v>
      </c>
      <c r="Q17" s="13">
        <v>1405204</v>
      </c>
      <c r="R17" s="13">
        <v>1235730</v>
      </c>
      <c r="S17" s="13">
        <v>61.73</v>
      </c>
      <c r="T17" s="18">
        <v>4</v>
      </c>
      <c r="U17" s="13">
        <v>1500</v>
      </c>
      <c r="V17" s="26"/>
      <c r="W17" s="26"/>
      <c r="X17" s="4">
        <v>1102224669</v>
      </c>
      <c r="Y17" s="25">
        <v>103531</v>
      </c>
      <c r="Z17" s="25">
        <v>10646</v>
      </c>
      <c r="AA17" s="25">
        <v>23065</v>
      </c>
      <c r="AB17" s="25">
        <v>12.3</v>
      </c>
      <c r="AC17" s="23">
        <v>96800</v>
      </c>
      <c r="AD17" s="3">
        <v>12906</v>
      </c>
      <c r="AE17" s="3">
        <v>18096</v>
      </c>
      <c r="AF17" s="3">
        <v>149241</v>
      </c>
      <c r="AG17" s="3">
        <v>8354</v>
      </c>
      <c r="AH17" s="3">
        <v>11130</v>
      </c>
      <c r="AI17" s="3">
        <v>1.25</v>
      </c>
    </row>
    <row r="18" spans="1:35" s="2" customFormat="1" ht="13" customHeight="1">
      <c r="A18" s="7" t="s">
        <v>30</v>
      </c>
      <c r="B18" s="7" t="s">
        <v>75</v>
      </c>
      <c r="C18" s="1" t="s">
        <v>102</v>
      </c>
      <c r="D18" s="15" t="s">
        <v>25</v>
      </c>
      <c r="E18" s="7">
        <v>2.1480000000000001</v>
      </c>
      <c r="F18" s="7" t="s">
        <v>26</v>
      </c>
      <c r="G18" s="7">
        <v>2.1339999999999999</v>
      </c>
      <c r="H18" s="7" t="s">
        <v>54</v>
      </c>
      <c r="I18" s="9">
        <v>1200</v>
      </c>
      <c r="J18" s="8">
        <f t="shared" si="0"/>
        <v>240</v>
      </c>
      <c r="K18" s="9">
        <v>9.6</v>
      </c>
      <c r="L18" s="8" t="s">
        <v>38</v>
      </c>
      <c r="M18" s="16">
        <v>3.5</v>
      </c>
      <c r="N18" s="4">
        <v>345</v>
      </c>
      <c r="O18" s="4">
        <v>116</v>
      </c>
      <c r="P18" s="4">
        <v>0.56000000000000005</v>
      </c>
      <c r="Q18" s="4">
        <v>1751238</v>
      </c>
      <c r="R18" s="4">
        <v>2442138</v>
      </c>
      <c r="S18" s="4">
        <v>69.73</v>
      </c>
      <c r="T18" s="16">
        <v>4</v>
      </c>
      <c r="U18" s="13">
        <v>1500</v>
      </c>
      <c r="V18" s="26"/>
      <c r="W18" s="26"/>
      <c r="X18" s="4">
        <v>794772023</v>
      </c>
      <c r="Y18" s="25">
        <v>53275</v>
      </c>
      <c r="Z18" s="25">
        <v>14918</v>
      </c>
      <c r="AA18" s="25">
        <v>26110</v>
      </c>
      <c r="AB18" s="25">
        <v>12.2</v>
      </c>
      <c r="AC18" s="22">
        <v>92532</v>
      </c>
      <c r="AD18" s="2">
        <v>11007</v>
      </c>
      <c r="AE18" s="2">
        <v>15851</v>
      </c>
      <c r="AF18" s="2">
        <v>125310</v>
      </c>
      <c r="AG18" s="2">
        <v>8116</v>
      </c>
      <c r="AH18" s="2">
        <v>11138</v>
      </c>
      <c r="AI18" s="2">
        <v>1.02</v>
      </c>
    </row>
    <row r="19" spans="1:35" s="3" customFormat="1" ht="13" customHeight="1">
      <c r="A19" s="7" t="s">
        <v>0</v>
      </c>
      <c r="B19" s="7" t="s">
        <v>75</v>
      </c>
      <c r="C19" s="1" t="s">
        <v>103</v>
      </c>
      <c r="D19" s="15" t="s">
        <v>41</v>
      </c>
      <c r="E19" s="7">
        <v>2.2789999999999999</v>
      </c>
      <c r="F19" s="7" t="s">
        <v>1</v>
      </c>
      <c r="G19" s="7">
        <v>2.2669999999999999</v>
      </c>
      <c r="H19" s="7" t="s">
        <v>57</v>
      </c>
      <c r="I19" s="8">
        <v>562</v>
      </c>
      <c r="J19" s="8">
        <f t="shared" si="0"/>
        <v>112.4</v>
      </c>
      <c r="K19" s="8">
        <v>8.6999999999999993</v>
      </c>
      <c r="L19" s="8" t="s">
        <v>36</v>
      </c>
      <c r="M19" s="18">
        <v>3.41</v>
      </c>
      <c r="N19" s="13">
        <v>363</v>
      </c>
      <c r="O19" s="13">
        <v>118</v>
      </c>
      <c r="P19" s="13">
        <v>0.51</v>
      </c>
      <c r="Q19" s="13">
        <v>1706894</v>
      </c>
      <c r="R19" s="13">
        <v>2898968</v>
      </c>
      <c r="S19" s="13">
        <v>84.92</v>
      </c>
      <c r="T19" s="18">
        <v>5</v>
      </c>
      <c r="U19" s="13">
        <v>1500</v>
      </c>
      <c r="V19" s="26">
        <v>1319</v>
      </c>
      <c r="W19" s="27">
        <v>920764</v>
      </c>
      <c r="X19" s="4">
        <v>2798875974</v>
      </c>
      <c r="Y19" s="25">
        <v>208687</v>
      </c>
      <c r="Z19" s="25">
        <v>13411</v>
      </c>
      <c r="AA19" s="25">
        <v>22031</v>
      </c>
      <c r="AB19" s="25">
        <v>12.6</v>
      </c>
      <c r="AC19" s="23">
        <v>102979</v>
      </c>
      <c r="AD19" s="3">
        <v>12702</v>
      </c>
      <c r="AE19" s="3">
        <v>18533</v>
      </c>
      <c r="AF19" s="3">
        <v>158640</v>
      </c>
      <c r="AG19" s="3">
        <v>8229</v>
      </c>
      <c r="AH19" s="3">
        <v>11047</v>
      </c>
      <c r="AI19" s="3">
        <v>1.31</v>
      </c>
    </row>
    <row r="20" spans="1:35" s="3" customFormat="1" ht="13" customHeight="1">
      <c r="A20" s="7" t="s">
        <v>11</v>
      </c>
      <c r="B20" s="7" t="s">
        <v>75</v>
      </c>
      <c r="C20" s="1" t="s">
        <v>104</v>
      </c>
      <c r="D20" s="15" t="s">
        <v>9</v>
      </c>
      <c r="E20" s="7">
        <v>2.1219999999999999</v>
      </c>
      <c r="F20" s="7" t="s">
        <v>12</v>
      </c>
      <c r="G20" s="7">
        <v>2.0870000000000002</v>
      </c>
      <c r="H20" s="7" t="s">
        <v>57</v>
      </c>
      <c r="I20" s="8">
        <v>1300</v>
      </c>
      <c r="J20" s="8">
        <f t="shared" si="0"/>
        <v>260</v>
      </c>
      <c r="K20" s="8">
        <v>8.5</v>
      </c>
      <c r="L20" s="8" t="s">
        <v>39</v>
      </c>
      <c r="M20" s="18">
        <v>3</v>
      </c>
      <c r="N20" s="13">
        <v>373</v>
      </c>
      <c r="O20" s="13">
        <v>120</v>
      </c>
      <c r="P20" s="13">
        <v>0.54</v>
      </c>
      <c r="Q20" s="13">
        <v>1497986</v>
      </c>
      <c r="R20" s="13">
        <v>2135704</v>
      </c>
      <c r="S20" s="13">
        <v>71.290000000000006</v>
      </c>
      <c r="T20" s="18">
        <v>5</v>
      </c>
      <c r="U20" s="13">
        <v>1500</v>
      </c>
      <c r="V20" s="26"/>
      <c r="W20" s="27"/>
      <c r="X20" s="4">
        <v>2429910571</v>
      </c>
      <c r="Y20" s="25">
        <v>199354</v>
      </c>
      <c r="Z20" s="25">
        <v>12189</v>
      </c>
      <c r="AA20" s="25">
        <v>21596</v>
      </c>
      <c r="AB20" s="25">
        <v>12.5</v>
      </c>
      <c r="AC20" s="23">
        <v>97480</v>
      </c>
      <c r="AD20" s="3">
        <v>12308</v>
      </c>
      <c r="AE20" s="3">
        <v>17687</v>
      </c>
      <c r="AF20" s="3">
        <v>153395</v>
      </c>
      <c r="AG20" s="3">
        <v>7804</v>
      </c>
      <c r="AH20" s="3">
        <v>10487</v>
      </c>
      <c r="AI20" s="3">
        <v>1.2</v>
      </c>
    </row>
    <row r="21" spans="1:35" s="2" customFormat="1" ht="13" customHeight="1">
      <c r="A21" s="7" t="s">
        <v>23</v>
      </c>
      <c r="B21" s="7" t="s">
        <v>75</v>
      </c>
      <c r="C21" s="1" t="s">
        <v>105</v>
      </c>
      <c r="D21" s="15" t="s">
        <v>17</v>
      </c>
      <c r="E21" s="7">
        <v>2.2130000000000001</v>
      </c>
      <c r="F21" s="7" t="s">
        <v>17</v>
      </c>
      <c r="G21" s="7">
        <v>2.202</v>
      </c>
      <c r="H21" s="7" t="s">
        <v>57</v>
      </c>
      <c r="I21" s="9">
        <v>694</v>
      </c>
      <c r="J21" s="8">
        <f t="shared" si="0"/>
        <v>138.80000000000001</v>
      </c>
      <c r="K21" s="9">
        <v>9.4</v>
      </c>
      <c r="L21" s="8" t="s">
        <v>38</v>
      </c>
      <c r="M21" s="16">
        <v>3.64</v>
      </c>
      <c r="N21" s="4">
        <v>342</v>
      </c>
      <c r="O21" s="4">
        <v>121</v>
      </c>
      <c r="P21" s="4">
        <v>0.52</v>
      </c>
      <c r="Q21" s="4">
        <v>1820159</v>
      </c>
      <c r="R21" s="4">
        <v>3082094</v>
      </c>
      <c r="S21" s="4">
        <v>84.67</v>
      </c>
      <c r="T21" s="16">
        <v>5</v>
      </c>
      <c r="U21" s="13">
        <v>1500</v>
      </c>
      <c r="V21" s="26"/>
      <c r="W21" s="27"/>
      <c r="X21" s="4">
        <v>2069075117</v>
      </c>
      <c r="Y21" s="25">
        <v>139646</v>
      </c>
      <c r="Z21" s="25">
        <v>14817</v>
      </c>
      <c r="AA21" s="25">
        <v>24728</v>
      </c>
      <c r="AB21" s="25">
        <v>12.6</v>
      </c>
      <c r="AC21" s="22">
        <v>106925</v>
      </c>
      <c r="AD21" s="2">
        <v>12531</v>
      </c>
      <c r="AE21" s="2">
        <v>18918</v>
      </c>
      <c r="AF21" s="2">
        <v>193727</v>
      </c>
      <c r="AG21" s="2">
        <v>6895</v>
      </c>
      <c r="AH21" s="2">
        <v>9106</v>
      </c>
      <c r="AI21" s="2">
        <v>1.34</v>
      </c>
    </row>
    <row r="22" spans="1:35" s="2" customFormat="1" ht="13" customHeight="1">
      <c r="A22" s="7" t="s">
        <v>27</v>
      </c>
      <c r="B22" s="7" t="s">
        <v>75</v>
      </c>
      <c r="C22" s="1" t="s">
        <v>106</v>
      </c>
      <c r="D22" s="15" t="s">
        <v>28</v>
      </c>
      <c r="E22" s="7">
        <v>2.5070000000000001</v>
      </c>
      <c r="F22" s="7" t="s">
        <v>29</v>
      </c>
      <c r="G22" s="7">
        <v>2.34</v>
      </c>
      <c r="H22" s="7" t="s">
        <v>53</v>
      </c>
      <c r="I22" s="9">
        <v>1460</v>
      </c>
      <c r="J22" s="8">
        <f t="shared" si="0"/>
        <v>292</v>
      </c>
      <c r="K22" s="9">
        <v>9.1</v>
      </c>
      <c r="L22" s="8" t="s">
        <v>38</v>
      </c>
      <c r="M22" s="16">
        <v>3.54</v>
      </c>
      <c r="N22" s="4">
        <v>348</v>
      </c>
      <c r="O22" s="4">
        <v>117</v>
      </c>
      <c r="P22" s="4">
        <v>0.54</v>
      </c>
      <c r="Q22" s="4">
        <v>1769883</v>
      </c>
      <c r="R22" s="4">
        <v>2601866</v>
      </c>
      <c r="S22" s="4">
        <v>73.5</v>
      </c>
      <c r="T22" s="16">
        <v>5</v>
      </c>
      <c r="U22" s="13">
        <v>1500</v>
      </c>
      <c r="V22" s="26"/>
      <c r="W22" s="27"/>
      <c r="X22" s="4">
        <v>2274425476</v>
      </c>
      <c r="Y22" s="25">
        <v>132495</v>
      </c>
      <c r="Z22" s="25">
        <v>17166</v>
      </c>
      <c r="AA22" s="25">
        <v>29417</v>
      </c>
      <c r="AB22" s="25">
        <v>12.4</v>
      </c>
      <c r="AC22" s="22">
        <v>110299</v>
      </c>
      <c r="AD22" s="2">
        <v>13608</v>
      </c>
      <c r="AE22" s="2">
        <v>18595</v>
      </c>
      <c r="AF22" s="2">
        <v>174341</v>
      </c>
      <c r="AG22" s="2">
        <v>8592</v>
      </c>
      <c r="AH22" s="2">
        <v>11564</v>
      </c>
      <c r="AI22" s="2">
        <v>1.5</v>
      </c>
    </row>
  </sheetData>
  <sortState ref="A2:AH21">
    <sortCondition ref="T2:T21"/>
  </sortState>
  <mergeCells count="10">
    <mergeCell ref="W3:W6"/>
    <mergeCell ref="W7:W10"/>
    <mergeCell ref="W11:W14"/>
    <mergeCell ref="W15:W18"/>
    <mergeCell ref="W19:W22"/>
    <mergeCell ref="V3:V6"/>
    <mergeCell ref="V7:V10"/>
    <mergeCell ref="V11:V14"/>
    <mergeCell ref="V15:V18"/>
    <mergeCell ref="V19:V2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late_sum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Stoesser</dc:creator>
  <cp:lastModifiedBy>Liam Shaw</cp:lastModifiedBy>
  <dcterms:created xsi:type="dcterms:W3CDTF">2017-05-21T15:16:35Z</dcterms:created>
  <dcterms:modified xsi:type="dcterms:W3CDTF">2019-01-28T19:48:26Z</dcterms:modified>
</cp:coreProperties>
</file>